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ndsay/Documents/Grad School/data/EPMA/Corning samples/F/"/>
    </mc:Choice>
  </mc:AlternateContent>
  <xr:revisionPtr revIDLastSave="0" documentId="13_ncr:1_{4F22F7CF-89AD-D44E-BB0C-695A6A6258DD}" xr6:coauthVersionLast="47" xr6:coauthVersionMax="47" xr10:uidLastSave="{00000000-0000-0000-0000-000000000000}"/>
  <bookViews>
    <workbookView xWindow="4660" yWindow="1060" windowWidth="21220" windowHeight="13200" xr2:uid="{C8F628D2-7806-1548-8843-F3CAB88DA864}"/>
  </bookViews>
  <sheets>
    <sheet name="Fluorine v-SiO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4" i="1" l="1"/>
  <c r="K35" i="1"/>
</calcChain>
</file>

<file path=xl/sharedStrings.xml><?xml version="1.0" encoding="utf-8"?>
<sst xmlns="http://schemas.openxmlformats.org/spreadsheetml/2006/main" count="14" uniqueCount="12">
  <si>
    <t>F content (wt%)</t>
  </si>
  <si>
    <t>um</t>
  </si>
  <si>
    <t>mol</t>
  </si>
  <si>
    <t>wt</t>
  </si>
  <si>
    <t>133-0393</t>
  </si>
  <si>
    <t>123-7042</t>
  </si>
  <si>
    <t>121-7177</t>
  </si>
  <si>
    <t>133-0389-2</t>
  </si>
  <si>
    <t>123-7242-4</t>
  </si>
  <si>
    <t>133-0406</t>
  </si>
  <si>
    <t>123-7054</t>
  </si>
  <si>
    <t>121-7253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164" fontId="0" fillId="0" borderId="0" xfId="0" applyNumberFormat="1" applyAlignment="1">
      <alignment horizontal="center"/>
    </xf>
    <xf numFmtId="2" fontId="0" fillId="0" borderId="0" xfId="0" applyNumberFormat="1"/>
    <xf numFmtId="2" fontId="0" fillId="0" borderId="1" xfId="0" applyNumberFormat="1" applyBorder="1"/>
    <xf numFmtId="2" fontId="0" fillId="0" borderId="2" xfId="0" applyNumberFormat="1" applyBorder="1"/>
    <xf numFmtId="2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4" xfId="0" applyNumberFormat="1" applyBorder="1"/>
    <xf numFmtId="2" fontId="0" fillId="0" borderId="5" xfId="0" applyNumberFormat="1" applyBorder="1"/>
    <xf numFmtId="2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3" xfId="0" applyBorder="1"/>
    <xf numFmtId="0" fontId="0" fillId="0" borderId="6" xfId="0" applyBorder="1"/>
    <xf numFmtId="2" fontId="0" fillId="0" borderId="7" xfId="0" applyNumberFormat="1" applyBorder="1"/>
    <xf numFmtId="0" fontId="0" fillId="0" borderId="8" xfId="0" applyBorder="1"/>
    <xf numFmtId="0" fontId="0" fillId="0" borderId="7" xfId="0" applyBorder="1"/>
    <xf numFmtId="0" fontId="0" fillId="0" borderId="5" xfId="0" applyBorder="1"/>
    <xf numFmtId="0" fontId="0" fillId="0" borderId="4" xfId="0" applyBorder="1"/>
    <xf numFmtId="0" fontId="0" fillId="0" borderId="9" xfId="0" applyBorder="1"/>
    <xf numFmtId="0" fontId="0" fillId="0" borderId="10" xfId="0" applyBorder="1"/>
    <xf numFmtId="2" fontId="0" fillId="0" borderId="10" xfId="0" applyNumberFormat="1" applyBorder="1" applyAlignment="1">
      <alignment horizontal="center"/>
    </xf>
    <xf numFmtId="0" fontId="0" fillId="0" borderId="10" xfId="0" quotePrefix="1" applyBorder="1"/>
    <xf numFmtId="164" fontId="0" fillId="0" borderId="10" xfId="0" applyNumberFormat="1" applyBorder="1"/>
    <xf numFmtId="0" fontId="1" fillId="0" borderId="11" xfId="0" applyFont="1" applyBorder="1"/>
    <xf numFmtId="0" fontId="0" fillId="0" borderId="12" xfId="0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 applyAlignment="1">
      <alignment horizontal="center"/>
    </xf>
    <xf numFmtId="0" fontId="0" fillId="0" borderId="1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294D8-C412-3444-A1B6-F4140E78B9C3}">
  <sheetPr>
    <pageSetUpPr fitToPage="1"/>
  </sheetPr>
  <dimension ref="A1:K319"/>
  <sheetViews>
    <sheetView tabSelected="1" workbookViewId="0">
      <selection activeCell="H95" sqref="H95"/>
    </sheetView>
  </sheetViews>
  <sheetFormatPr baseColWidth="10" defaultRowHeight="15" x14ac:dyDescent="0.2"/>
  <cols>
    <col min="1" max="11" width="9.1640625" customWidth="1"/>
  </cols>
  <sheetData>
    <row r="1" spans="1:11" ht="16" thickBot="1" x14ac:dyDescent="0.25">
      <c r="A1" s="30"/>
      <c r="B1" s="29" t="s">
        <v>11</v>
      </c>
      <c r="C1" s="28" t="s">
        <v>10</v>
      </c>
      <c r="D1" s="28" t="s">
        <v>9</v>
      </c>
      <c r="E1" s="28" t="s">
        <v>8</v>
      </c>
      <c r="F1" s="28" t="s">
        <v>7</v>
      </c>
      <c r="G1" s="28" t="s">
        <v>6</v>
      </c>
      <c r="H1" s="27" t="s">
        <v>5</v>
      </c>
      <c r="J1" s="26" t="s">
        <v>1</v>
      </c>
      <c r="K1" s="25" t="s">
        <v>4</v>
      </c>
    </row>
    <row r="2" spans="1:11" x14ac:dyDescent="0.2">
      <c r="A2" s="18" t="s">
        <v>3</v>
      </c>
      <c r="B2" s="24">
        <v>0.1946678401070514</v>
      </c>
      <c r="C2" s="21">
        <v>0.3</v>
      </c>
      <c r="D2" s="23">
        <v>0.72</v>
      </c>
      <c r="E2" s="22">
        <v>0.91781804309424186</v>
      </c>
      <c r="F2" s="21">
        <v>1</v>
      </c>
      <c r="G2" s="21">
        <v>1.2501</v>
      </c>
      <c r="H2" s="20">
        <v>2</v>
      </c>
      <c r="J2" s="16"/>
      <c r="K2" s="8">
        <v>1.1679999999999999</v>
      </c>
    </row>
    <row r="3" spans="1:11" x14ac:dyDescent="0.2">
      <c r="A3" s="18" t="s">
        <v>2</v>
      </c>
      <c r="B3" s="9">
        <v>0.62976397896789571</v>
      </c>
      <c r="C3" s="9">
        <v>0.94261639644194728</v>
      </c>
      <c r="D3" s="9">
        <v>2.3033459919825536</v>
      </c>
      <c r="E3" s="9">
        <v>2.8222813373358289</v>
      </c>
      <c r="F3" s="9">
        <v>3.1863415506416652</v>
      </c>
      <c r="G3" s="9">
        <v>3.8490071893406586</v>
      </c>
      <c r="H3" s="8">
        <v>5.7715026545413473</v>
      </c>
      <c r="J3" s="16"/>
      <c r="K3" s="8">
        <v>3.3978577372780587</v>
      </c>
    </row>
    <row r="4" spans="1:11" x14ac:dyDescent="0.2">
      <c r="A4" s="16"/>
      <c r="B4" s="18"/>
      <c r="C4" s="18"/>
      <c r="D4" s="18"/>
      <c r="E4" s="18"/>
      <c r="F4" s="18"/>
      <c r="G4" s="18"/>
      <c r="H4" s="19"/>
      <c r="J4" s="16"/>
      <c r="K4" s="15"/>
    </row>
    <row r="5" spans="1:11" x14ac:dyDescent="0.2">
      <c r="A5" s="18" t="s">
        <v>1</v>
      </c>
      <c r="B5" t="s">
        <v>0</v>
      </c>
      <c r="H5" s="17"/>
      <c r="J5" s="16"/>
      <c r="K5" s="15" t="s">
        <v>0</v>
      </c>
    </row>
    <row r="6" spans="1:11" x14ac:dyDescent="0.2">
      <c r="A6" s="11">
        <v>50</v>
      </c>
      <c r="B6" s="9">
        <v>0.1949109216826112</v>
      </c>
      <c r="C6" s="10">
        <v>0.28066000000000002</v>
      </c>
      <c r="D6" s="10">
        <v>0.69571000000000005</v>
      </c>
      <c r="E6" s="10">
        <v>0.93228675440352193</v>
      </c>
      <c r="F6" s="10">
        <v>1.0905</v>
      </c>
      <c r="G6" s="9">
        <v>1.2244299999999999</v>
      </c>
      <c r="H6" s="12">
        <v>1.9587600000000001</v>
      </c>
      <c r="J6" s="14">
        <v>162</v>
      </c>
      <c r="K6" s="8">
        <v>0.95599999999999996</v>
      </c>
    </row>
    <row r="7" spans="1:11" x14ac:dyDescent="0.2">
      <c r="A7" s="11">
        <v>100</v>
      </c>
      <c r="B7" s="9">
        <v>0.20682197384221301</v>
      </c>
      <c r="C7" s="10">
        <v>0.27549000000000001</v>
      </c>
      <c r="D7" s="10">
        <v>0.71369000000000005</v>
      </c>
      <c r="E7" s="10">
        <v>0.9255329296054543</v>
      </c>
      <c r="F7" s="10">
        <v>1.0778000000000001</v>
      </c>
      <c r="G7" s="9">
        <v>1.0042949999999999</v>
      </c>
      <c r="H7" s="12">
        <v>1.9298299999999999</v>
      </c>
      <c r="J7" s="14">
        <v>324</v>
      </c>
      <c r="K7" s="8">
        <v>1.1379999999999999</v>
      </c>
    </row>
    <row r="8" spans="1:11" x14ac:dyDescent="0.2">
      <c r="A8" s="11">
        <v>150</v>
      </c>
      <c r="B8" s="9">
        <v>0.20516900506472835</v>
      </c>
      <c r="C8" s="10">
        <v>0.28628999999999999</v>
      </c>
      <c r="D8" s="10">
        <v>0.71143999999999996</v>
      </c>
      <c r="E8" s="10">
        <v>0.923766552681488</v>
      </c>
      <c r="F8" s="10">
        <v>1.0918000000000001</v>
      </c>
      <c r="G8" s="9">
        <v>1.22366</v>
      </c>
      <c r="H8" s="12">
        <v>1.8678699999999999</v>
      </c>
      <c r="J8" s="14">
        <v>486</v>
      </c>
      <c r="K8" s="8">
        <v>1.149</v>
      </c>
    </row>
    <row r="9" spans="1:11" x14ac:dyDescent="0.2">
      <c r="A9" s="11">
        <v>200</v>
      </c>
      <c r="B9" s="9">
        <v>0.2091555803538398</v>
      </c>
      <c r="C9" s="10">
        <v>0.33407999999999999</v>
      </c>
      <c r="D9" s="10">
        <v>0.73324</v>
      </c>
      <c r="E9" s="10">
        <v>0.92355874385031844</v>
      </c>
      <c r="F9" s="10">
        <v>1.0646</v>
      </c>
      <c r="G9" s="9">
        <v>1.2501549999999999</v>
      </c>
      <c r="H9" s="12">
        <v>1.8986099999999999</v>
      </c>
      <c r="J9" s="14">
        <v>648</v>
      </c>
      <c r="K9" s="8">
        <v>1.1930000000000001</v>
      </c>
    </row>
    <row r="10" spans="1:11" x14ac:dyDescent="0.2">
      <c r="A10" s="11">
        <v>250</v>
      </c>
      <c r="B10" s="9">
        <v>0.20866941198962186</v>
      </c>
      <c r="C10" s="10">
        <v>0.30573</v>
      </c>
      <c r="D10" s="10">
        <v>0.72409000000000001</v>
      </c>
      <c r="E10" s="10">
        <v>0.92423412271996652</v>
      </c>
      <c r="F10" s="10">
        <v>1.0710999999999999</v>
      </c>
      <c r="G10" s="9">
        <v>1.21401</v>
      </c>
      <c r="H10" s="12">
        <v>1.86148</v>
      </c>
      <c r="J10" s="14">
        <v>810</v>
      </c>
      <c r="K10" s="8">
        <v>1.149</v>
      </c>
    </row>
    <row r="11" spans="1:11" x14ac:dyDescent="0.2">
      <c r="A11" s="11">
        <v>300</v>
      </c>
      <c r="B11" s="9">
        <v>0.20448837146519799</v>
      </c>
      <c r="C11" s="10">
        <v>0.30224000000000001</v>
      </c>
      <c r="D11" s="10">
        <v>0.72697999999999996</v>
      </c>
      <c r="E11" s="10">
        <v>0.92210408332136773</v>
      </c>
      <c r="F11" s="10">
        <v>1.08</v>
      </c>
      <c r="G11" s="9">
        <v>1.21367</v>
      </c>
      <c r="H11" s="12">
        <v>1.8275300000000001</v>
      </c>
      <c r="J11" s="14">
        <v>972</v>
      </c>
      <c r="K11" s="8">
        <v>1.1459999999999999</v>
      </c>
    </row>
    <row r="12" spans="1:11" x14ac:dyDescent="0.2">
      <c r="A12" s="11">
        <v>350</v>
      </c>
      <c r="B12" s="9">
        <v>0.19996702862556726</v>
      </c>
      <c r="C12" s="10">
        <v>0.30132999999999999</v>
      </c>
      <c r="D12" s="10">
        <v>0.75000999999999995</v>
      </c>
      <c r="E12" s="10">
        <v>0.91166176503952989</v>
      </c>
      <c r="F12" s="10">
        <v>1.0724</v>
      </c>
      <c r="G12" s="9">
        <v>1.2438400000000001</v>
      </c>
      <c r="H12" s="12">
        <v>1.81568</v>
      </c>
      <c r="J12" s="14">
        <v>1134</v>
      </c>
      <c r="K12" s="8">
        <v>1.167</v>
      </c>
    </row>
    <row r="13" spans="1:11" x14ac:dyDescent="0.2">
      <c r="A13" s="11">
        <v>400</v>
      </c>
      <c r="B13" s="9">
        <v>0.20944728145850855</v>
      </c>
      <c r="C13" s="10">
        <v>0.29152</v>
      </c>
      <c r="D13" s="10">
        <v>0.74333000000000005</v>
      </c>
      <c r="E13" s="10">
        <v>0.91041492883540076</v>
      </c>
      <c r="F13" s="10">
        <v>1.1026</v>
      </c>
      <c r="G13" s="9">
        <v>1.251185</v>
      </c>
      <c r="H13" s="12">
        <v>1.8019700000000001</v>
      </c>
      <c r="J13" s="14">
        <v>1296</v>
      </c>
      <c r="K13" s="8">
        <v>1.159</v>
      </c>
    </row>
    <row r="14" spans="1:11" x14ac:dyDescent="0.2">
      <c r="A14" s="11">
        <v>450</v>
      </c>
      <c r="B14" s="9">
        <v>0.21178089262158656</v>
      </c>
      <c r="C14" s="10">
        <v>0.30980999999999997</v>
      </c>
      <c r="D14" s="10">
        <v>0.74341000000000002</v>
      </c>
      <c r="E14" s="10">
        <v>0.93122172495541655</v>
      </c>
      <c r="F14" s="10">
        <v>1.0784</v>
      </c>
      <c r="G14" s="9">
        <v>1.25132</v>
      </c>
      <c r="H14" s="12">
        <v>1.7702800000000001</v>
      </c>
      <c r="J14" s="14">
        <v>1458</v>
      </c>
      <c r="K14" s="8">
        <v>1.17</v>
      </c>
    </row>
    <row r="15" spans="1:11" x14ac:dyDescent="0.2">
      <c r="A15" s="11">
        <v>500</v>
      </c>
      <c r="B15" s="9">
        <v>0.19296627033429004</v>
      </c>
      <c r="C15" s="10">
        <v>0.30262</v>
      </c>
      <c r="D15" s="10">
        <v>0.77239000000000002</v>
      </c>
      <c r="E15" s="10">
        <v>0.92187029880393589</v>
      </c>
      <c r="F15" s="10">
        <v>1.1254999999999999</v>
      </c>
      <c r="G15" s="9">
        <v>1.2171799999999999</v>
      </c>
      <c r="H15" s="12">
        <v>1.75773</v>
      </c>
      <c r="J15" s="14">
        <v>1620</v>
      </c>
      <c r="K15" s="8">
        <v>1.163</v>
      </c>
    </row>
    <row r="16" spans="1:11" x14ac:dyDescent="0.2">
      <c r="A16" s="11">
        <v>550</v>
      </c>
      <c r="B16" s="9">
        <v>0.20142552461994329</v>
      </c>
      <c r="C16" s="10">
        <v>0.29222999999999999</v>
      </c>
      <c r="D16" s="10">
        <v>0.74409000000000003</v>
      </c>
      <c r="E16" s="10">
        <v>0.92192225091388458</v>
      </c>
      <c r="F16" s="10">
        <v>1.1147</v>
      </c>
      <c r="G16" s="9">
        <v>1.2332449999999999</v>
      </c>
      <c r="H16" s="12">
        <v>1.78651</v>
      </c>
      <c r="J16" s="14">
        <v>1782</v>
      </c>
      <c r="K16" s="8">
        <v>1.1499999999999999</v>
      </c>
    </row>
    <row r="17" spans="1:11" x14ac:dyDescent="0.2">
      <c r="A17" s="11">
        <v>600</v>
      </c>
      <c r="B17" s="9">
        <v>0.20021011117913895</v>
      </c>
      <c r="C17" s="10">
        <v>0.31396000000000002</v>
      </c>
      <c r="D17" s="10">
        <v>0.76620999999999995</v>
      </c>
      <c r="E17" s="10">
        <v>0.91189554701233655</v>
      </c>
      <c r="F17" s="10">
        <v>1.0734999999999999</v>
      </c>
      <c r="G17" s="9">
        <v>1.2386599999999999</v>
      </c>
      <c r="H17" s="12">
        <v>1.7748200000000001</v>
      </c>
      <c r="J17" s="14">
        <v>1944</v>
      </c>
      <c r="K17" s="8">
        <v>1.173</v>
      </c>
    </row>
    <row r="18" spans="1:11" x14ac:dyDescent="0.2">
      <c r="A18" s="11">
        <v>650</v>
      </c>
      <c r="B18" s="9">
        <v>0.20089074256781098</v>
      </c>
      <c r="C18" s="10">
        <v>0.29220000000000002</v>
      </c>
      <c r="D18" s="10">
        <v>0.74602999999999997</v>
      </c>
      <c r="E18" s="10">
        <v>0.91428532163236464</v>
      </c>
      <c r="F18" s="10">
        <v>1.0831999999999999</v>
      </c>
      <c r="G18" s="9">
        <v>1.26576</v>
      </c>
      <c r="H18" s="12">
        <v>1.7524200000000001</v>
      </c>
      <c r="J18" s="14">
        <v>2106</v>
      </c>
      <c r="K18" s="8">
        <v>1.1639999999999999</v>
      </c>
    </row>
    <row r="19" spans="1:11" x14ac:dyDescent="0.2">
      <c r="A19" s="11">
        <v>700</v>
      </c>
      <c r="B19" s="9">
        <v>0.18829911881285544</v>
      </c>
      <c r="C19" s="10">
        <v>0.29513</v>
      </c>
      <c r="D19" s="10">
        <v>0.74917999999999996</v>
      </c>
      <c r="E19" s="10">
        <v>0.91997404876025934</v>
      </c>
      <c r="F19" s="10">
        <v>1.0808</v>
      </c>
      <c r="G19" s="9">
        <v>1.2256149999999999</v>
      </c>
      <c r="H19" s="12">
        <v>1.73445</v>
      </c>
      <c r="J19" s="14">
        <v>2268</v>
      </c>
      <c r="K19" s="8">
        <v>1.1479999999999999</v>
      </c>
    </row>
    <row r="20" spans="1:11" x14ac:dyDescent="0.2">
      <c r="A20" s="11">
        <v>750</v>
      </c>
      <c r="B20" s="9">
        <v>0.18839635096753554</v>
      </c>
      <c r="C20" s="10">
        <v>0.28671999999999997</v>
      </c>
      <c r="D20" s="10">
        <v>0.75985999999999998</v>
      </c>
      <c r="E20" s="10">
        <v>0.91680498190246096</v>
      </c>
      <c r="F20" s="10">
        <v>1.0767</v>
      </c>
      <c r="G20" s="9">
        <v>1.2345699999999999</v>
      </c>
      <c r="H20" s="12">
        <v>1.7681800000000001</v>
      </c>
      <c r="J20" s="14">
        <v>2430</v>
      </c>
      <c r="K20" s="8">
        <v>1.1639999999999999</v>
      </c>
    </row>
    <row r="21" spans="1:11" x14ac:dyDescent="0.2">
      <c r="A21" s="11">
        <v>800</v>
      </c>
      <c r="B21" s="9">
        <v>0.18645170923775223</v>
      </c>
      <c r="C21" s="10">
        <v>0.28410000000000002</v>
      </c>
      <c r="D21" s="10">
        <v>0.75021000000000004</v>
      </c>
      <c r="E21" s="10">
        <v>0.90379113929399224</v>
      </c>
      <c r="F21" s="10">
        <v>1.0862000000000001</v>
      </c>
      <c r="G21" s="9">
        <v>1.2582199999999999</v>
      </c>
      <c r="H21" s="12">
        <v>1.7068099999999999</v>
      </c>
      <c r="J21" s="14">
        <v>2592</v>
      </c>
      <c r="K21" s="8">
        <v>1.1659999999999999</v>
      </c>
    </row>
    <row r="22" spans="1:11" x14ac:dyDescent="0.2">
      <c r="A22" s="11">
        <v>850</v>
      </c>
      <c r="B22" s="9">
        <v>0.19661249396768887</v>
      </c>
      <c r="C22" s="10">
        <v>0.29807</v>
      </c>
      <c r="D22" s="10">
        <v>0.73458999999999997</v>
      </c>
      <c r="E22" s="10">
        <v>0.91228518376317702</v>
      </c>
      <c r="F22" s="10">
        <v>1.0636000000000001</v>
      </c>
      <c r="G22" s="9">
        <v>1.2339899999999999</v>
      </c>
      <c r="H22" s="12">
        <v>1.78363</v>
      </c>
      <c r="J22" s="14">
        <v>2754</v>
      </c>
      <c r="K22" s="8">
        <v>1.1399999999999999</v>
      </c>
    </row>
    <row r="23" spans="1:11" x14ac:dyDescent="0.2">
      <c r="A23" s="11">
        <v>900</v>
      </c>
      <c r="B23" s="9">
        <v>0.1910216218571818</v>
      </c>
      <c r="C23" s="10">
        <v>0.28983999999999999</v>
      </c>
      <c r="D23" s="10">
        <v>0.73885999999999996</v>
      </c>
      <c r="E23" s="10">
        <v>0.91501264555144501</v>
      </c>
      <c r="F23" s="10">
        <v>1.077</v>
      </c>
      <c r="G23" s="9">
        <v>1.218815</v>
      </c>
      <c r="H23" s="12">
        <v>1.7282500000000001</v>
      </c>
      <c r="J23" s="14">
        <v>2916</v>
      </c>
      <c r="K23" s="8">
        <v>1.1359999999999999</v>
      </c>
    </row>
    <row r="24" spans="1:11" x14ac:dyDescent="0.2">
      <c r="A24" s="11">
        <v>950</v>
      </c>
      <c r="B24" s="9">
        <v>0.18805603845755903</v>
      </c>
      <c r="C24" s="10">
        <v>0.28844999999999998</v>
      </c>
      <c r="D24" s="10">
        <v>0.74768999999999997</v>
      </c>
      <c r="E24" s="10">
        <v>0.90823296946665366</v>
      </c>
      <c r="F24" s="10">
        <v>1.0506</v>
      </c>
      <c r="G24" s="9">
        <v>1.2165650000000001</v>
      </c>
      <c r="H24" s="12">
        <v>1.68374</v>
      </c>
      <c r="J24" s="14">
        <v>3078</v>
      </c>
      <c r="K24" s="8">
        <v>1.131</v>
      </c>
    </row>
    <row r="25" spans="1:11" x14ac:dyDescent="0.2">
      <c r="A25" s="11">
        <v>1000</v>
      </c>
      <c r="B25" s="9">
        <v>0.1812011909089204</v>
      </c>
      <c r="C25" s="10">
        <v>0.26390000000000002</v>
      </c>
      <c r="D25" s="10">
        <v>0.75299000000000005</v>
      </c>
      <c r="E25" s="10">
        <v>0.92062344902848758</v>
      </c>
      <c r="F25" s="10">
        <v>1.0851</v>
      </c>
      <c r="G25" s="9">
        <v>1.2337250000000002</v>
      </c>
      <c r="H25" s="12">
        <v>1.6964699999999999</v>
      </c>
      <c r="J25" s="14">
        <v>3240</v>
      </c>
      <c r="K25" s="8">
        <v>1.095</v>
      </c>
    </row>
    <row r="26" spans="1:11" x14ac:dyDescent="0.2">
      <c r="A26" s="11">
        <v>1050</v>
      </c>
      <c r="B26" s="9">
        <v>0.18431260665121635</v>
      </c>
      <c r="C26" s="10">
        <v>0.25552000000000002</v>
      </c>
      <c r="D26" s="10">
        <v>0.73736999999999997</v>
      </c>
      <c r="E26" s="10">
        <v>0.90511589345985943</v>
      </c>
      <c r="F26" s="10">
        <v>1.0790999999999999</v>
      </c>
      <c r="G26" s="9">
        <v>1.2663600000000002</v>
      </c>
      <c r="H26" s="12">
        <v>1.7296100000000001</v>
      </c>
      <c r="J26" s="14">
        <v>3402</v>
      </c>
      <c r="K26" s="8">
        <v>1.0960000000000001</v>
      </c>
    </row>
    <row r="27" spans="1:11" x14ac:dyDescent="0.2">
      <c r="A27" s="11">
        <v>1100</v>
      </c>
      <c r="B27" s="9">
        <v>0.17624238726172647</v>
      </c>
      <c r="C27" s="10">
        <v>0.27578999999999998</v>
      </c>
      <c r="D27" s="10">
        <v>0.76707999999999998</v>
      </c>
      <c r="E27" s="10">
        <v>0.91480483865986784</v>
      </c>
      <c r="F27" s="10">
        <v>1.0684</v>
      </c>
      <c r="G27" s="9">
        <v>1.2056550000000001</v>
      </c>
      <c r="H27" s="12">
        <v>1.7199</v>
      </c>
      <c r="J27" s="14">
        <v>3564</v>
      </c>
      <c r="K27" s="8">
        <v>1.0409999999999999</v>
      </c>
    </row>
    <row r="28" spans="1:11" x14ac:dyDescent="0.2">
      <c r="A28" s="11">
        <v>1150</v>
      </c>
      <c r="B28" s="9">
        <v>0.18081226445794529</v>
      </c>
      <c r="C28" s="10">
        <v>0.27068999999999999</v>
      </c>
      <c r="D28" s="10">
        <v>0.73663000000000001</v>
      </c>
      <c r="E28" s="10">
        <v>0.90670040580205258</v>
      </c>
      <c r="F28" s="10">
        <v>1.0706</v>
      </c>
      <c r="G28" s="9">
        <v>1.2461850000000001</v>
      </c>
      <c r="H28" s="12">
        <v>1.7227699999999999</v>
      </c>
      <c r="J28" s="14">
        <v>3726</v>
      </c>
      <c r="K28" s="8">
        <v>1.038</v>
      </c>
    </row>
    <row r="29" spans="1:11" x14ac:dyDescent="0.2">
      <c r="A29" s="11">
        <v>1200</v>
      </c>
      <c r="B29" s="9">
        <v>0.18037472233787633</v>
      </c>
      <c r="C29" s="10">
        <v>0.27078000000000002</v>
      </c>
      <c r="D29" s="10">
        <v>0.76607000000000003</v>
      </c>
      <c r="E29" s="10">
        <v>0.90586918587889553</v>
      </c>
      <c r="F29" s="10">
        <v>1.0976999999999999</v>
      </c>
      <c r="G29" s="9">
        <v>1.2494399999999999</v>
      </c>
      <c r="H29" s="12">
        <v>1.7447699999999999</v>
      </c>
      <c r="J29" s="14">
        <v>3888</v>
      </c>
      <c r="K29" s="8">
        <v>1.038</v>
      </c>
    </row>
    <row r="30" spans="1:11" x14ac:dyDescent="0.2">
      <c r="A30" s="11">
        <v>1250</v>
      </c>
      <c r="B30" s="9">
        <v>0.18368059973368983</v>
      </c>
      <c r="C30" s="10">
        <v>0.27501999999999999</v>
      </c>
      <c r="D30" s="10">
        <v>0.76075000000000004</v>
      </c>
      <c r="E30" s="10">
        <v>0.91888305732187925</v>
      </c>
      <c r="F30" s="10">
        <v>1.07</v>
      </c>
      <c r="G30" s="9">
        <v>1.249325</v>
      </c>
      <c r="H30" s="12">
        <v>1.7299199999999999</v>
      </c>
      <c r="J30" s="14">
        <v>4050</v>
      </c>
      <c r="K30" s="8">
        <v>0.98099999999999998</v>
      </c>
    </row>
    <row r="31" spans="1:11" ht="16" thickBot="1" x14ac:dyDescent="0.25">
      <c r="A31" s="11">
        <v>1300</v>
      </c>
      <c r="B31" s="9">
        <v>0.18110395928540973</v>
      </c>
      <c r="C31" s="10">
        <v>0.26993</v>
      </c>
      <c r="D31" s="10">
        <v>0.73038000000000003</v>
      </c>
      <c r="E31" s="10">
        <v>0.90799918840679428</v>
      </c>
      <c r="F31" s="10">
        <v>1.0794999999999999</v>
      </c>
      <c r="G31" s="9">
        <v>1.2445249999999999</v>
      </c>
      <c r="H31" s="12">
        <v>1.72431</v>
      </c>
      <c r="J31" s="13">
        <v>4212</v>
      </c>
      <c r="K31" s="3">
        <v>0.93500000000000005</v>
      </c>
    </row>
    <row r="32" spans="1:11" x14ac:dyDescent="0.2">
      <c r="A32" s="11">
        <v>1350</v>
      </c>
      <c r="B32" s="9">
        <v>0.1754645374032115</v>
      </c>
      <c r="C32" s="10">
        <v>0.28854999999999997</v>
      </c>
      <c r="D32" s="10">
        <v>0.73924999999999996</v>
      </c>
      <c r="E32" s="10">
        <v>0.91693486148128123</v>
      </c>
      <c r="F32" s="10">
        <v>1.0608</v>
      </c>
      <c r="G32" s="9">
        <v>1.2418749999999998</v>
      </c>
      <c r="H32" s="12">
        <v>1.69387</v>
      </c>
    </row>
    <row r="33" spans="1:11" x14ac:dyDescent="0.2">
      <c r="A33" s="11">
        <v>1400</v>
      </c>
      <c r="B33" s="9">
        <v>0.18338890433557881</v>
      </c>
      <c r="C33" s="10">
        <v>0.28092</v>
      </c>
      <c r="D33" s="10">
        <v>0.75766</v>
      </c>
      <c r="E33" s="10">
        <v>0.91275274807785489</v>
      </c>
      <c r="F33" s="10">
        <v>1.0746</v>
      </c>
      <c r="G33" s="9">
        <v>1.2409300000000001</v>
      </c>
      <c r="H33" s="12">
        <v>1.7455700000000001</v>
      </c>
      <c r="J33" s="7"/>
    </row>
    <row r="34" spans="1:11" x14ac:dyDescent="0.2">
      <c r="A34" s="11">
        <v>1450</v>
      </c>
      <c r="B34" s="9">
        <v>0.1841667588741005</v>
      </c>
      <c r="C34" s="10">
        <v>0.29003000000000001</v>
      </c>
      <c r="D34" s="10">
        <v>0.74651000000000001</v>
      </c>
      <c r="E34" s="10">
        <v>0.90560942980398684</v>
      </c>
      <c r="F34" s="10">
        <v>1.0697000000000001</v>
      </c>
      <c r="G34" s="9">
        <v>1.1998799999999998</v>
      </c>
      <c r="H34" s="12">
        <v>1.72885</v>
      </c>
      <c r="J34" s="7"/>
      <c r="K34" s="2">
        <f>AVERAGE(K6:K31)</f>
        <v>1.114846153846154</v>
      </c>
    </row>
    <row r="35" spans="1:11" x14ac:dyDescent="0.2">
      <c r="A35" s="11">
        <v>1500</v>
      </c>
      <c r="B35" s="9">
        <v>0.1801802592200577</v>
      </c>
      <c r="C35" s="10">
        <v>0.29249000000000003</v>
      </c>
      <c r="D35" s="10">
        <v>0.74463999999999997</v>
      </c>
      <c r="E35" s="10">
        <v>0.91550618710347431</v>
      </c>
      <c r="F35" s="10">
        <v>1.0620000000000001</v>
      </c>
      <c r="G35" s="9">
        <v>1.2642150000000001</v>
      </c>
      <c r="H35" s="12">
        <v>1.75606</v>
      </c>
      <c r="J35" s="7"/>
      <c r="K35">
        <f>_xlfn.STDEV.P(K6:K31)</f>
        <v>7.0161732012923195E-2</v>
      </c>
    </row>
    <row r="36" spans="1:11" x14ac:dyDescent="0.2">
      <c r="A36" s="11">
        <v>1550</v>
      </c>
      <c r="B36" s="9">
        <v>0.18086088025803648</v>
      </c>
      <c r="C36" s="10">
        <v>0.29669000000000001</v>
      </c>
      <c r="D36" s="10">
        <v>0.74326000000000003</v>
      </c>
      <c r="E36" s="10">
        <v>0.91976624076939151</v>
      </c>
      <c r="F36" s="10">
        <v>1.0934999999999999</v>
      </c>
      <c r="G36" s="9">
        <v>1.2541500000000001</v>
      </c>
      <c r="H36" s="12">
        <v>1.7533399999999999</v>
      </c>
      <c r="J36" s="7"/>
    </row>
    <row r="37" spans="1:11" x14ac:dyDescent="0.2">
      <c r="A37" s="11">
        <v>1600</v>
      </c>
      <c r="B37" s="9">
        <v>0.1820276599985704</v>
      </c>
      <c r="C37" s="10">
        <v>0.29587999999999998</v>
      </c>
      <c r="D37" s="10">
        <v>0.76826000000000005</v>
      </c>
      <c r="E37" s="10">
        <v>0.90675235707171009</v>
      </c>
      <c r="F37" s="10">
        <v>1.0862000000000001</v>
      </c>
      <c r="G37" s="9">
        <v>1.22723</v>
      </c>
      <c r="H37" s="12">
        <v>1.7597799999999999</v>
      </c>
      <c r="J37" s="7"/>
    </row>
    <row r="38" spans="1:11" x14ac:dyDescent="0.2">
      <c r="A38" s="11">
        <v>1650</v>
      </c>
      <c r="B38" s="9">
        <v>0.18654894125605048</v>
      </c>
      <c r="C38" s="10">
        <v>0.29504999999999998</v>
      </c>
      <c r="D38" s="10">
        <v>0.73573</v>
      </c>
      <c r="E38" s="10">
        <v>0.91262286907817425</v>
      </c>
      <c r="F38" s="10">
        <v>1.0812999999999999</v>
      </c>
      <c r="G38" s="9">
        <v>1.2773699999999999</v>
      </c>
      <c r="H38" s="12">
        <v>1.7362599999999999</v>
      </c>
      <c r="J38" s="7"/>
    </row>
    <row r="39" spans="1:11" x14ac:dyDescent="0.2">
      <c r="A39" s="11">
        <v>1700</v>
      </c>
      <c r="B39" s="9">
        <v>0.17925655980251359</v>
      </c>
      <c r="C39" s="10">
        <v>0.29232000000000002</v>
      </c>
      <c r="D39" s="10">
        <v>0.75795000000000001</v>
      </c>
      <c r="E39" s="10">
        <v>0.9239483854465308</v>
      </c>
      <c r="F39" s="10">
        <v>1.0918000000000001</v>
      </c>
      <c r="G39" s="9">
        <v>1.2770299999999999</v>
      </c>
      <c r="H39" s="12">
        <v>1.7783199999999999</v>
      </c>
      <c r="J39" s="7"/>
    </row>
    <row r="40" spans="1:11" x14ac:dyDescent="0.2">
      <c r="A40" s="11">
        <v>1750</v>
      </c>
      <c r="B40" s="9">
        <v>0.18820188666535337</v>
      </c>
      <c r="C40" s="10">
        <v>0.28649000000000002</v>
      </c>
      <c r="D40" s="10">
        <v>0.72938000000000003</v>
      </c>
      <c r="E40" s="10">
        <v>0.90862260469591505</v>
      </c>
      <c r="F40" s="10">
        <v>1.1035999999999999</v>
      </c>
      <c r="G40" s="9">
        <v>1.2735099999999999</v>
      </c>
      <c r="H40" s="12">
        <v>1.74542</v>
      </c>
      <c r="J40" s="7"/>
    </row>
    <row r="41" spans="1:11" x14ac:dyDescent="0.2">
      <c r="A41" s="11">
        <v>1800</v>
      </c>
      <c r="B41" s="9">
        <v>0.17983994883296278</v>
      </c>
      <c r="C41" s="10">
        <v>0.30564999999999998</v>
      </c>
      <c r="D41" s="10">
        <v>0.75892999999999999</v>
      </c>
      <c r="E41" s="10">
        <v>0.9217663945926714</v>
      </c>
      <c r="F41" s="10">
        <v>1.1223000000000001</v>
      </c>
      <c r="G41" s="9">
        <v>1.2801849999999999</v>
      </c>
      <c r="H41" s="12">
        <v>1.7578</v>
      </c>
      <c r="J41" s="7"/>
    </row>
    <row r="42" spans="1:11" x14ac:dyDescent="0.2">
      <c r="A42" s="11">
        <v>1850</v>
      </c>
      <c r="B42" s="9">
        <v>0.17118637139287257</v>
      </c>
      <c r="C42" s="10">
        <v>0.29607</v>
      </c>
      <c r="D42" s="10">
        <v>0.76292000000000004</v>
      </c>
      <c r="E42" s="10">
        <v>0.91638936737110044</v>
      </c>
      <c r="F42" s="10">
        <v>1.0569999999999999</v>
      </c>
      <c r="G42" s="9">
        <v>1.269045</v>
      </c>
      <c r="H42" s="12">
        <v>1.79952</v>
      </c>
      <c r="J42" s="7"/>
    </row>
    <row r="43" spans="1:11" x14ac:dyDescent="0.2">
      <c r="A43" s="11">
        <v>1900</v>
      </c>
      <c r="B43" s="9">
        <v>0.18299997723858885</v>
      </c>
      <c r="C43" s="10">
        <v>0.30791000000000002</v>
      </c>
      <c r="D43" s="10">
        <v>0.73767000000000005</v>
      </c>
      <c r="E43" s="10">
        <v>0.92202615514241548</v>
      </c>
      <c r="F43" s="10">
        <v>1.0829</v>
      </c>
      <c r="G43" s="9">
        <v>1.27816</v>
      </c>
      <c r="H43" s="12">
        <v>1.79166</v>
      </c>
      <c r="J43" s="7"/>
    </row>
    <row r="44" spans="1:11" x14ac:dyDescent="0.2">
      <c r="A44" s="11">
        <v>1950</v>
      </c>
      <c r="B44" s="9">
        <v>0.18071503286314639</v>
      </c>
      <c r="C44" s="10">
        <v>0.30857000000000001</v>
      </c>
      <c r="D44" s="10">
        <v>0.72860999999999998</v>
      </c>
      <c r="E44" s="10">
        <v>0.93031255443219052</v>
      </c>
      <c r="F44" s="10">
        <v>1.0671999999999999</v>
      </c>
      <c r="G44" s="9">
        <v>1.3053650000000001</v>
      </c>
      <c r="H44" s="12">
        <v>1.80827</v>
      </c>
      <c r="J44" s="7"/>
    </row>
    <row r="45" spans="1:11" x14ac:dyDescent="0.2">
      <c r="A45" s="11">
        <v>2000</v>
      </c>
      <c r="B45" s="9">
        <v>0.18411814295198431</v>
      </c>
      <c r="C45" s="10">
        <v>0.31663999999999998</v>
      </c>
      <c r="D45" s="10">
        <v>0.72760999999999998</v>
      </c>
      <c r="E45" s="10">
        <v>0.92361069605379409</v>
      </c>
      <c r="F45" s="10">
        <v>1.0980000000000001</v>
      </c>
      <c r="G45" s="9">
        <v>1.2940450000000001</v>
      </c>
      <c r="H45" s="12">
        <v>1.8139700000000001</v>
      </c>
      <c r="J45" s="7"/>
    </row>
    <row r="46" spans="1:11" x14ac:dyDescent="0.2">
      <c r="A46" s="11">
        <v>2050</v>
      </c>
      <c r="B46" s="9">
        <v>0.18703510145521185</v>
      </c>
      <c r="C46" s="10">
        <v>0.32256000000000001</v>
      </c>
      <c r="D46" s="10">
        <v>0.74514999999999998</v>
      </c>
      <c r="E46" s="10">
        <v>0.92548097729550183</v>
      </c>
      <c r="F46" s="10">
        <v>1.0855999999999999</v>
      </c>
      <c r="G46" s="9">
        <v>1.2971200000000001</v>
      </c>
      <c r="H46" s="12">
        <v>1.7892300000000001</v>
      </c>
      <c r="J46" s="7"/>
    </row>
    <row r="47" spans="1:11" x14ac:dyDescent="0.2">
      <c r="A47" s="11">
        <v>2100</v>
      </c>
      <c r="B47" s="9">
        <v>0.19111885421284602</v>
      </c>
      <c r="C47" s="10">
        <v>0.30337999999999998</v>
      </c>
      <c r="D47" s="10">
        <v>0.74399000000000004</v>
      </c>
      <c r="E47" s="10">
        <v>0.91373982906319962</v>
      </c>
      <c r="F47" s="10">
        <v>1.0731999999999999</v>
      </c>
      <c r="G47" s="9">
        <v>1.2846700000000002</v>
      </c>
      <c r="H47" s="12">
        <v>1.7880499999999999</v>
      </c>
      <c r="J47" s="7"/>
    </row>
    <row r="48" spans="1:11" x14ac:dyDescent="0.2">
      <c r="A48" s="11">
        <v>2150</v>
      </c>
      <c r="B48" s="9">
        <v>0.19131331894570847</v>
      </c>
      <c r="C48" s="10">
        <v>0.34716999999999998</v>
      </c>
      <c r="D48" s="10">
        <v>0.76805999999999996</v>
      </c>
      <c r="E48" s="10">
        <v>0.92948131358220143</v>
      </c>
      <c r="F48" s="10">
        <v>1.0805</v>
      </c>
      <c r="G48" s="9">
        <v>1.279495</v>
      </c>
      <c r="H48" s="12">
        <v>1.7864100000000001</v>
      </c>
      <c r="J48" s="7"/>
    </row>
    <row r="49" spans="1:10" x14ac:dyDescent="0.2">
      <c r="A49" s="11">
        <v>2200</v>
      </c>
      <c r="B49" s="9">
        <v>0.19393859564954868</v>
      </c>
      <c r="C49" s="10">
        <v>0.33266000000000001</v>
      </c>
      <c r="D49" s="10">
        <v>0.7571</v>
      </c>
      <c r="E49" s="10">
        <v>0.93376740710908834</v>
      </c>
      <c r="F49" s="10">
        <v>1.0689</v>
      </c>
      <c r="G49" s="9">
        <v>1.3123100000000001</v>
      </c>
      <c r="H49" s="12">
        <v>1.7927</v>
      </c>
      <c r="J49" s="7"/>
    </row>
    <row r="50" spans="1:10" x14ac:dyDescent="0.2">
      <c r="A50" s="11">
        <v>2250</v>
      </c>
      <c r="B50" s="9">
        <v>0.18547938944955766</v>
      </c>
      <c r="C50" s="10">
        <v>0.34682000000000002</v>
      </c>
      <c r="D50" s="10">
        <v>0.74317</v>
      </c>
      <c r="E50" s="10">
        <v>0.92971509999679858</v>
      </c>
      <c r="F50" s="10">
        <v>1.1247</v>
      </c>
      <c r="G50" s="9">
        <v>1.3073999999999999</v>
      </c>
      <c r="H50" s="12">
        <v>1.8125899999999999</v>
      </c>
      <c r="J50" s="7"/>
    </row>
    <row r="51" spans="1:10" x14ac:dyDescent="0.2">
      <c r="A51" s="11">
        <v>2300</v>
      </c>
      <c r="B51" s="9">
        <v>0.19286903784224341</v>
      </c>
      <c r="C51" s="10">
        <v>0.35304000000000002</v>
      </c>
      <c r="D51" s="10">
        <v>0.75416000000000005</v>
      </c>
      <c r="E51" s="10">
        <v>0.92909166968737356</v>
      </c>
      <c r="F51" s="10">
        <v>1.0421</v>
      </c>
      <c r="G51" s="9">
        <v>1.3030149999999998</v>
      </c>
      <c r="H51" s="12">
        <v>1.8923000000000001</v>
      </c>
      <c r="J51" s="7"/>
    </row>
    <row r="52" spans="1:10" x14ac:dyDescent="0.2">
      <c r="A52" s="11">
        <v>2350</v>
      </c>
      <c r="B52" s="9">
        <v>0.19029237941849936</v>
      </c>
      <c r="C52" s="10">
        <v>0.33095999999999998</v>
      </c>
      <c r="D52" s="10">
        <v>0.74927999999999995</v>
      </c>
      <c r="E52" s="10">
        <v>0.92792273897413924</v>
      </c>
      <c r="F52" s="10">
        <v>1.0693999999999999</v>
      </c>
      <c r="G52" s="9">
        <v>1.26424</v>
      </c>
      <c r="H52" s="12">
        <v>1.8455999999999999</v>
      </c>
      <c r="J52" s="7"/>
    </row>
    <row r="53" spans="1:10" x14ac:dyDescent="0.2">
      <c r="A53" s="11">
        <v>2400</v>
      </c>
      <c r="B53" s="9">
        <v>0.19116747039336979</v>
      </c>
      <c r="C53" s="10">
        <v>0.34931000000000001</v>
      </c>
      <c r="D53" s="10">
        <v>0.73768</v>
      </c>
      <c r="E53" s="10">
        <v>0.92753309572681053</v>
      </c>
      <c r="F53" s="10">
        <v>1.0681</v>
      </c>
      <c r="G53" s="9">
        <v>1.31524</v>
      </c>
      <c r="H53" s="12">
        <v>1.8712500000000001</v>
      </c>
      <c r="J53" s="7"/>
    </row>
    <row r="54" spans="1:10" x14ac:dyDescent="0.2">
      <c r="A54" s="11">
        <v>2450</v>
      </c>
      <c r="B54" s="9">
        <v>0.19622356296586357</v>
      </c>
      <c r="C54" s="10">
        <v>0.35958000000000001</v>
      </c>
      <c r="D54" s="10">
        <v>0.76334999999999997</v>
      </c>
      <c r="E54" s="10">
        <v>0.93140355916582018</v>
      </c>
      <c r="F54" s="10">
        <v>1.0535000000000001</v>
      </c>
      <c r="G54" s="9">
        <v>1.286305</v>
      </c>
      <c r="H54" s="12">
        <v>1.8472900000000001</v>
      </c>
      <c r="J54" s="7"/>
    </row>
    <row r="55" spans="1:10" x14ac:dyDescent="0.2">
      <c r="A55" s="11">
        <v>2500</v>
      </c>
      <c r="B55" s="9">
        <v>0.19918916475561776</v>
      </c>
      <c r="C55" s="10">
        <v>0.36919999999999997</v>
      </c>
      <c r="D55" s="10">
        <v>0.74790999999999996</v>
      </c>
      <c r="E55" s="10">
        <v>0.92529914423332971</v>
      </c>
      <c r="F55" s="10">
        <v>1.0889</v>
      </c>
      <c r="G55" s="9">
        <v>1.2741400000000001</v>
      </c>
      <c r="H55" s="12">
        <v>1.91717</v>
      </c>
      <c r="J55" s="7"/>
    </row>
    <row r="56" spans="1:10" x14ac:dyDescent="0.2">
      <c r="A56" s="11">
        <v>2550</v>
      </c>
      <c r="B56" s="9">
        <v>0.20341880509085591</v>
      </c>
      <c r="C56" s="10">
        <v>0.33378000000000002</v>
      </c>
      <c r="D56" s="10">
        <v>0.76402000000000003</v>
      </c>
      <c r="E56" s="10">
        <v>0.91872720150570897</v>
      </c>
      <c r="F56" s="10">
        <v>1.0927</v>
      </c>
      <c r="G56" s="9">
        <v>1.27047</v>
      </c>
      <c r="H56" s="12">
        <v>1.87402</v>
      </c>
      <c r="J56" s="7"/>
    </row>
    <row r="57" spans="1:10" x14ac:dyDescent="0.2">
      <c r="A57" s="11">
        <v>2600</v>
      </c>
      <c r="B57" s="9">
        <v>0.20113382529186236</v>
      </c>
      <c r="C57" s="10">
        <v>0.36482999999999999</v>
      </c>
      <c r="D57" s="10">
        <v>0.76246999999999998</v>
      </c>
      <c r="E57" s="10">
        <v>0.92989693391510697</v>
      </c>
      <c r="F57" s="10">
        <v>1.0646</v>
      </c>
      <c r="G57" s="9">
        <v>1.2982199999999999</v>
      </c>
      <c r="H57" s="12">
        <v>1.9012800000000001</v>
      </c>
      <c r="J57" s="7"/>
    </row>
    <row r="58" spans="1:10" x14ac:dyDescent="0.2">
      <c r="A58" s="11">
        <v>2650</v>
      </c>
      <c r="B58" s="9">
        <v>0.19403582822055365</v>
      </c>
      <c r="C58" s="10">
        <v>0.37569000000000002</v>
      </c>
      <c r="D58" s="10">
        <v>0.74495</v>
      </c>
      <c r="E58" s="10">
        <v>0.93444279333001845</v>
      </c>
      <c r="F58" s="10">
        <v>1.0527</v>
      </c>
      <c r="G58" s="9">
        <v>1.2781899999999999</v>
      </c>
      <c r="H58" s="12">
        <v>1.95035</v>
      </c>
      <c r="J58" s="7"/>
    </row>
    <row r="59" spans="1:10" x14ac:dyDescent="0.2">
      <c r="A59" s="11">
        <v>2700</v>
      </c>
      <c r="B59" s="9">
        <v>0.20317572194509076</v>
      </c>
      <c r="C59" s="10">
        <v>0.35499999999999998</v>
      </c>
      <c r="D59" s="10">
        <v>0.75780999999999998</v>
      </c>
      <c r="E59" s="10">
        <v>0.92070137709089128</v>
      </c>
      <c r="F59" s="10">
        <v>1.0659000000000001</v>
      </c>
      <c r="G59" s="9">
        <v>1.2944149999999999</v>
      </c>
      <c r="H59" s="12">
        <v>1.8771199999999999</v>
      </c>
      <c r="J59" s="7"/>
    </row>
    <row r="60" spans="1:10" x14ac:dyDescent="0.2">
      <c r="A60" s="11">
        <v>2750</v>
      </c>
      <c r="B60" s="9">
        <v>0.20939866460324413</v>
      </c>
      <c r="C60" s="10">
        <v>0.35371999999999998</v>
      </c>
      <c r="D60" s="10">
        <v>0.77171000000000001</v>
      </c>
      <c r="E60" s="10">
        <v>0.91599972891521719</v>
      </c>
      <c r="F60" s="10">
        <v>1.0771999999999999</v>
      </c>
      <c r="G60" s="9">
        <v>1.287115</v>
      </c>
      <c r="H60" s="12">
        <v>1.9286099999999999</v>
      </c>
      <c r="J60" s="7"/>
    </row>
    <row r="61" spans="1:10" x14ac:dyDescent="0.2">
      <c r="A61" s="11">
        <v>2800</v>
      </c>
      <c r="B61" s="9">
        <v>0.21095440486180073</v>
      </c>
      <c r="C61" s="10">
        <v>0.36152000000000001</v>
      </c>
      <c r="D61" s="10">
        <v>0.72974000000000006</v>
      </c>
      <c r="E61" s="10">
        <v>0.92701357164884401</v>
      </c>
      <c r="F61" s="10">
        <v>1.0831999999999999</v>
      </c>
      <c r="G61" s="9">
        <v>1.2903199999999999</v>
      </c>
      <c r="H61" s="12">
        <v>1.9458599999999999</v>
      </c>
      <c r="J61" s="7"/>
    </row>
    <row r="62" spans="1:10" x14ac:dyDescent="0.2">
      <c r="A62" s="11">
        <v>2850</v>
      </c>
      <c r="B62" s="9">
        <v>0.20657889006836155</v>
      </c>
      <c r="C62" s="10">
        <v>0.38712999999999997</v>
      </c>
      <c r="D62" s="10">
        <v>0.72684000000000004</v>
      </c>
      <c r="E62" s="10">
        <v>0.93202699101198194</v>
      </c>
      <c r="F62" s="10">
        <v>1.0229999999999999</v>
      </c>
      <c r="G62" s="9">
        <v>1.26193</v>
      </c>
      <c r="H62" s="12">
        <v>1.92866</v>
      </c>
      <c r="J62" s="7"/>
    </row>
    <row r="63" spans="1:10" x14ac:dyDescent="0.2">
      <c r="A63" s="11">
        <v>2900</v>
      </c>
      <c r="B63" s="9">
        <v>0.20653027331897478</v>
      </c>
      <c r="C63" s="10">
        <v>0.37024000000000001</v>
      </c>
      <c r="D63" s="10">
        <v>0.75163000000000002</v>
      </c>
      <c r="E63" s="10">
        <v>0.93345569055577038</v>
      </c>
      <c r="F63" s="10">
        <v>1.0301</v>
      </c>
      <c r="G63" s="9">
        <v>1.29383</v>
      </c>
      <c r="H63" s="12">
        <v>1.95021</v>
      </c>
      <c r="J63" s="7"/>
    </row>
    <row r="64" spans="1:10" x14ac:dyDescent="0.2">
      <c r="A64" s="11">
        <v>2950</v>
      </c>
      <c r="B64" s="9">
        <v>0.21323940169812888</v>
      </c>
      <c r="C64" s="10">
        <v>0.38323000000000002</v>
      </c>
      <c r="D64" s="10">
        <v>0.76543000000000005</v>
      </c>
      <c r="E64" s="10">
        <v>0.92306519806082787</v>
      </c>
      <c r="F64" s="10">
        <v>1.0822000000000001</v>
      </c>
      <c r="G64" s="9">
        <v>1.2976049999999999</v>
      </c>
      <c r="H64" s="12">
        <v>1.9776800000000001</v>
      </c>
      <c r="J64" s="7"/>
    </row>
    <row r="65" spans="1:10" x14ac:dyDescent="0.2">
      <c r="A65" s="11">
        <v>3000</v>
      </c>
      <c r="B65" s="9">
        <v>0.21182950956478364</v>
      </c>
      <c r="C65" s="10">
        <v>0.39802999999999999</v>
      </c>
      <c r="D65" s="10">
        <v>0.76105</v>
      </c>
      <c r="E65" s="10">
        <v>0.93623516681279562</v>
      </c>
      <c r="F65" s="10">
        <v>1.0257000000000001</v>
      </c>
      <c r="G65" s="9">
        <v>1.2750349999999999</v>
      </c>
      <c r="H65" s="12">
        <v>1.94095</v>
      </c>
      <c r="J65" s="7"/>
    </row>
    <row r="66" spans="1:10" x14ac:dyDescent="0.2">
      <c r="A66" s="11">
        <v>3050</v>
      </c>
      <c r="B66" s="9">
        <v>0.21795525876582317</v>
      </c>
      <c r="C66" s="10">
        <v>0.41843999999999998</v>
      </c>
      <c r="D66" s="10">
        <v>0.71870999999999996</v>
      </c>
      <c r="E66" s="10">
        <v>0.92140272994389505</v>
      </c>
      <c r="F66" s="10">
        <v>1.0681</v>
      </c>
      <c r="G66" s="9">
        <v>1.2801100000000001</v>
      </c>
      <c r="H66" s="12">
        <v>1.91079</v>
      </c>
      <c r="J66" s="7"/>
    </row>
    <row r="67" spans="1:10" x14ac:dyDescent="0.2">
      <c r="A67" s="11">
        <v>3100</v>
      </c>
      <c r="B67" s="9">
        <v>0.2099334501098532</v>
      </c>
      <c r="C67" s="10">
        <v>0.38166</v>
      </c>
      <c r="D67" s="10">
        <v>0.73258999999999996</v>
      </c>
      <c r="E67" s="10">
        <v>0.914830814518797</v>
      </c>
      <c r="F67" s="10">
        <v>1.0325</v>
      </c>
      <c r="G67" s="9">
        <v>1.263725</v>
      </c>
      <c r="H67" s="12">
        <v>1.97664</v>
      </c>
      <c r="J67" s="7"/>
    </row>
    <row r="68" spans="1:10" x14ac:dyDescent="0.2">
      <c r="A68" s="11">
        <v>3150</v>
      </c>
      <c r="B68" s="9">
        <v>0.21129472328831517</v>
      </c>
      <c r="C68" s="10">
        <v>0.40498000000000001</v>
      </c>
      <c r="D68" s="10">
        <v>0.74072000000000005</v>
      </c>
      <c r="E68" s="10">
        <v>0.91833756207859396</v>
      </c>
      <c r="F68" s="10">
        <v>1.0351999999999999</v>
      </c>
      <c r="G68" s="9">
        <v>1.2372099999999999</v>
      </c>
      <c r="H68" s="12">
        <v>1.9682500000000001</v>
      </c>
      <c r="J68" s="7"/>
    </row>
    <row r="69" spans="1:10" x14ac:dyDescent="0.2">
      <c r="A69" s="11">
        <v>3200</v>
      </c>
      <c r="B69" s="9">
        <v>0.21017653450282087</v>
      </c>
      <c r="C69" s="10">
        <v>0.38936999999999999</v>
      </c>
      <c r="D69" s="10">
        <v>0.75405999999999995</v>
      </c>
      <c r="E69" s="10">
        <v>0.9206754010693704</v>
      </c>
      <c r="F69" s="10">
        <v>1.0427999999999999</v>
      </c>
      <c r="G69" s="9">
        <v>1.2398500000000001</v>
      </c>
      <c r="H69" s="12">
        <v>2.00196</v>
      </c>
      <c r="J69" s="7"/>
    </row>
    <row r="70" spans="1:10" x14ac:dyDescent="0.2">
      <c r="A70" s="11">
        <v>3250</v>
      </c>
      <c r="B70" s="9">
        <v>0.20905834666663986</v>
      </c>
      <c r="C70" s="10">
        <v>0.38</v>
      </c>
      <c r="D70" s="10">
        <v>0.75314999999999999</v>
      </c>
      <c r="E70" s="10">
        <v>0.914830814518797</v>
      </c>
      <c r="F70" s="10">
        <v>1.0210999999999999</v>
      </c>
      <c r="G70" s="9">
        <v>1.2394150000000002</v>
      </c>
      <c r="H70" s="12">
        <v>2.03023</v>
      </c>
      <c r="J70" s="7"/>
    </row>
    <row r="71" spans="1:10" x14ac:dyDescent="0.2">
      <c r="A71" s="11">
        <v>3300</v>
      </c>
      <c r="B71" s="9">
        <v>0.20862079516307003</v>
      </c>
      <c r="C71" s="10">
        <v>0.37184</v>
      </c>
      <c r="D71" s="10">
        <v>0.72994000000000003</v>
      </c>
      <c r="E71" s="10">
        <v>0.91740242811395645</v>
      </c>
      <c r="F71" s="10">
        <v>1.0346</v>
      </c>
      <c r="G71" s="9">
        <v>1.25729</v>
      </c>
      <c r="H71" s="12">
        <v>1.9863500000000001</v>
      </c>
      <c r="J71" s="7"/>
    </row>
    <row r="72" spans="1:10" x14ac:dyDescent="0.2">
      <c r="A72" s="11">
        <v>3350</v>
      </c>
      <c r="B72" s="9">
        <v>0.2128018488055814</v>
      </c>
      <c r="C72" s="10">
        <v>0.36425000000000002</v>
      </c>
      <c r="D72" s="10">
        <v>0.74665000000000004</v>
      </c>
      <c r="E72" s="10">
        <v>0.91355799827731532</v>
      </c>
      <c r="F72" s="10">
        <v>1.0123</v>
      </c>
      <c r="G72" s="9">
        <v>1.2707349999999999</v>
      </c>
      <c r="H72" s="12">
        <v>1.9879500000000001</v>
      </c>
      <c r="J72" s="7"/>
    </row>
    <row r="73" spans="1:10" x14ac:dyDescent="0.2">
      <c r="A73" s="11">
        <v>3400</v>
      </c>
      <c r="B73" s="9">
        <v>0.20691920736431546</v>
      </c>
      <c r="C73" s="10">
        <v>0.36159000000000002</v>
      </c>
      <c r="D73" s="10">
        <v>0.72938000000000003</v>
      </c>
      <c r="E73" s="10">
        <v>0.90392101707065831</v>
      </c>
      <c r="F73" s="10">
        <v>0.99339999999999995</v>
      </c>
      <c r="G73" s="9">
        <v>1.2342599999999999</v>
      </c>
      <c r="H73" s="12">
        <v>1.98383</v>
      </c>
      <c r="J73" s="7"/>
    </row>
    <row r="74" spans="1:10" x14ac:dyDescent="0.2">
      <c r="A74" s="11">
        <v>3450</v>
      </c>
      <c r="B74" s="9">
        <v>0.20687059060236707</v>
      </c>
      <c r="C74" s="10">
        <v>0.35474</v>
      </c>
      <c r="D74" s="10">
        <v>0.73490999999999995</v>
      </c>
      <c r="E74" s="10">
        <v>0.90675235707171009</v>
      </c>
      <c r="F74" s="10">
        <v>1.0123</v>
      </c>
      <c r="G74" s="9">
        <v>1.2340849999999999</v>
      </c>
      <c r="H74" s="12">
        <v>1.98078</v>
      </c>
      <c r="J74" s="7"/>
    </row>
    <row r="75" spans="1:10" x14ac:dyDescent="0.2">
      <c r="A75" s="11">
        <v>3500</v>
      </c>
      <c r="B75" s="9">
        <v>0.21474652944063571</v>
      </c>
      <c r="C75" s="10">
        <v>0.33707999999999999</v>
      </c>
      <c r="D75" s="10">
        <v>0.73633999999999999</v>
      </c>
      <c r="E75" s="10">
        <v>0.90872650745105588</v>
      </c>
      <c r="F75" s="10">
        <v>0.99660000000000004</v>
      </c>
      <c r="G75" s="9">
        <v>1.2243249999999999</v>
      </c>
      <c r="H75" s="12">
        <v>1.99349</v>
      </c>
      <c r="J75" s="7"/>
    </row>
    <row r="76" spans="1:10" x14ac:dyDescent="0.2">
      <c r="A76" s="11">
        <v>3550</v>
      </c>
      <c r="B76" s="9">
        <v>0.21003068386165663</v>
      </c>
      <c r="C76" s="10">
        <v>0.36728</v>
      </c>
      <c r="D76" s="10">
        <v>0.73987000000000003</v>
      </c>
      <c r="E76" s="10">
        <v>0.90238846045202814</v>
      </c>
      <c r="F76" s="10">
        <v>0.99960000000000004</v>
      </c>
      <c r="G76" s="9">
        <v>1.2429650000000001</v>
      </c>
      <c r="H76" s="12">
        <v>1.99437</v>
      </c>
      <c r="J76" s="7"/>
    </row>
    <row r="77" spans="1:10" x14ac:dyDescent="0.2">
      <c r="A77" s="11">
        <v>3600</v>
      </c>
      <c r="B77" s="9">
        <v>0.21168365874057593</v>
      </c>
      <c r="C77" s="10">
        <v>0.34725</v>
      </c>
      <c r="D77" s="10">
        <v>0.72955000000000003</v>
      </c>
      <c r="E77" s="10">
        <v>0.88864751384298735</v>
      </c>
      <c r="F77" s="10">
        <v>0.98009999999999997</v>
      </c>
      <c r="G77" s="9">
        <v>1.2123949999999999</v>
      </c>
      <c r="H77" s="12">
        <v>2.0110299999999999</v>
      </c>
      <c r="J77" s="7"/>
    </row>
    <row r="78" spans="1:10" x14ac:dyDescent="0.2">
      <c r="A78" s="11">
        <v>3650</v>
      </c>
      <c r="B78" s="9">
        <v>0.20565517213687984</v>
      </c>
      <c r="C78" s="10">
        <v>0.35698000000000002</v>
      </c>
      <c r="D78" s="10">
        <v>0.72762000000000004</v>
      </c>
      <c r="E78" s="10">
        <v>0.8902839487202302</v>
      </c>
      <c r="F78" s="10">
        <v>0.97670000000000001</v>
      </c>
      <c r="G78" s="9">
        <v>1.2477450000000001</v>
      </c>
      <c r="H78" s="12">
        <v>1.9769399999999999</v>
      </c>
      <c r="J78" s="7"/>
    </row>
    <row r="79" spans="1:10" x14ac:dyDescent="0.2">
      <c r="A79" s="11">
        <v>3700</v>
      </c>
      <c r="B79" s="9">
        <v>0.1955915503328487</v>
      </c>
      <c r="C79" s="10">
        <v>0.35099999999999998</v>
      </c>
      <c r="D79" s="10">
        <v>0.72763</v>
      </c>
      <c r="E79" s="10">
        <v>0.89669983998758551</v>
      </c>
      <c r="F79" s="10">
        <v>0.99439999999999995</v>
      </c>
      <c r="G79" s="9">
        <v>1.2183349999999999</v>
      </c>
      <c r="H79" s="12">
        <v>2.03864</v>
      </c>
      <c r="J79" s="7"/>
    </row>
    <row r="80" spans="1:10" x14ac:dyDescent="0.2">
      <c r="A80" s="11">
        <v>3750</v>
      </c>
      <c r="B80" s="9">
        <v>0.19933501419624006</v>
      </c>
      <c r="C80" s="10">
        <v>0.33654000000000001</v>
      </c>
      <c r="D80" s="10">
        <v>0.68423</v>
      </c>
      <c r="E80" s="10">
        <v>0.8788289645403643</v>
      </c>
      <c r="F80" s="10">
        <v>0.97489999999999999</v>
      </c>
      <c r="G80" s="9">
        <v>1.18855</v>
      </c>
      <c r="H80" s="12">
        <v>2.0372699999999999</v>
      </c>
      <c r="J80" s="7"/>
    </row>
    <row r="81" spans="1:10" x14ac:dyDescent="0.2">
      <c r="A81" s="11">
        <v>3800</v>
      </c>
      <c r="B81" s="9">
        <v>0.19748758914171227</v>
      </c>
      <c r="C81" s="10">
        <v>0.33067999999999997</v>
      </c>
      <c r="D81" s="10">
        <v>0.71797</v>
      </c>
      <c r="E81" s="10">
        <v>0.87506261708530675</v>
      </c>
      <c r="F81" s="10">
        <v>0.99229999999999996</v>
      </c>
      <c r="G81" s="9">
        <v>1.2078500000000001</v>
      </c>
      <c r="H81" s="12">
        <v>2.0148799999999998</v>
      </c>
      <c r="J81" s="7"/>
    </row>
    <row r="82" spans="1:10" x14ac:dyDescent="0.2">
      <c r="A82" s="11">
        <v>3850</v>
      </c>
      <c r="B82" s="9">
        <v>0.20750260864767073</v>
      </c>
      <c r="C82" s="10">
        <v>0.33357999999999999</v>
      </c>
      <c r="D82" s="10">
        <v>0.71318000000000004</v>
      </c>
      <c r="E82" s="10">
        <v>0.85862073947056772</v>
      </c>
      <c r="F82" s="10">
        <v>0.96709999999999996</v>
      </c>
      <c r="G82" s="9">
        <v>1.186445</v>
      </c>
      <c r="H82" s="12">
        <v>2.0304799999999998</v>
      </c>
      <c r="J82" s="7"/>
    </row>
    <row r="83" spans="1:10" x14ac:dyDescent="0.2">
      <c r="A83" s="11">
        <v>3900</v>
      </c>
      <c r="B83" s="9">
        <v>0.19486230536391014</v>
      </c>
      <c r="C83" s="10">
        <v>0.33196999999999999</v>
      </c>
      <c r="D83" s="10">
        <v>0.70565999999999995</v>
      </c>
      <c r="E83" s="10">
        <v>0.85365966081141764</v>
      </c>
      <c r="F83" s="10">
        <v>0.94299999999999995</v>
      </c>
      <c r="G83" s="9">
        <v>1.172855</v>
      </c>
      <c r="H83" s="12">
        <v>2.03315</v>
      </c>
      <c r="J83" s="7"/>
    </row>
    <row r="84" spans="1:10" x14ac:dyDescent="0.2">
      <c r="A84" s="11">
        <v>3950</v>
      </c>
      <c r="B84" s="9">
        <v>0.18936867290912607</v>
      </c>
      <c r="C84" s="10">
        <v>0.31303999999999998</v>
      </c>
      <c r="D84" s="10">
        <v>0.68854000000000004</v>
      </c>
      <c r="E84" s="10">
        <v>0.85955581482731136</v>
      </c>
      <c r="F84" s="10">
        <v>0.93579999999999997</v>
      </c>
      <c r="G84" s="9">
        <v>1.1573549999999999</v>
      </c>
      <c r="H84" s="8"/>
      <c r="J84" s="7"/>
    </row>
    <row r="85" spans="1:10" x14ac:dyDescent="0.2">
      <c r="A85" s="11">
        <v>4000</v>
      </c>
      <c r="B85" s="9">
        <v>0.17454084129288683</v>
      </c>
      <c r="C85" s="10">
        <v>0.29066999999999998</v>
      </c>
      <c r="D85" s="10">
        <v>0.70731999999999995</v>
      </c>
      <c r="E85" s="9"/>
      <c r="F85" s="10">
        <v>0.95499999999999996</v>
      </c>
      <c r="G85" s="9">
        <v>1.142925</v>
      </c>
      <c r="H85" s="8"/>
      <c r="J85" s="7"/>
    </row>
    <row r="86" spans="1:10" x14ac:dyDescent="0.2">
      <c r="A86" s="11">
        <v>4050</v>
      </c>
      <c r="B86" s="9"/>
      <c r="C86" s="10">
        <v>0.23347000000000001</v>
      </c>
      <c r="D86" s="10"/>
      <c r="E86" s="9"/>
      <c r="F86" s="10">
        <v>0.91359999999999997</v>
      </c>
      <c r="G86" s="9">
        <v>0.56928500000000004</v>
      </c>
      <c r="H86" s="8"/>
      <c r="J86" s="7"/>
    </row>
    <row r="87" spans="1:10" x14ac:dyDescent="0.2">
      <c r="A87" s="11">
        <v>4100</v>
      </c>
      <c r="B87" s="9"/>
      <c r="C87" s="9"/>
      <c r="D87" s="10"/>
      <c r="E87" s="9"/>
      <c r="F87" s="10">
        <v>0.93189999999999995</v>
      </c>
      <c r="G87" s="9">
        <v>0.59106999999999998</v>
      </c>
      <c r="H87" s="8"/>
      <c r="J87" s="7"/>
    </row>
    <row r="88" spans="1:10" ht="16" thickBot="1" x14ac:dyDescent="0.25">
      <c r="A88" s="6">
        <v>4150</v>
      </c>
      <c r="B88" s="4"/>
      <c r="C88" s="4"/>
      <c r="D88" s="5"/>
      <c r="E88" s="4"/>
      <c r="F88" s="5">
        <v>0.92559999999999998</v>
      </c>
      <c r="G88" s="4"/>
      <c r="H88" s="3"/>
    </row>
    <row r="90" spans="1:10" x14ac:dyDescent="0.2">
      <c r="B90" s="2"/>
      <c r="C90" s="2"/>
      <c r="D90" s="2"/>
      <c r="E90" s="2"/>
      <c r="F90" s="2"/>
      <c r="G90" s="2"/>
      <c r="H90" s="2"/>
    </row>
    <row r="91" spans="1:10" x14ac:dyDescent="0.2">
      <c r="D91" s="1"/>
    </row>
    <row r="92" spans="1:10" x14ac:dyDescent="0.2">
      <c r="D92" s="1"/>
    </row>
    <row r="93" spans="1:10" x14ac:dyDescent="0.2">
      <c r="D93" s="1"/>
    </row>
    <row r="94" spans="1:10" x14ac:dyDescent="0.2">
      <c r="D94" s="1"/>
    </row>
    <row r="95" spans="1:10" x14ac:dyDescent="0.2">
      <c r="D95" s="1"/>
    </row>
    <row r="96" spans="1:10" x14ac:dyDescent="0.2">
      <c r="D96" s="1"/>
    </row>
    <row r="97" spans="4:4" x14ac:dyDescent="0.2">
      <c r="D97" s="1"/>
    </row>
    <row r="98" spans="4:4" x14ac:dyDescent="0.2">
      <c r="D98" s="1"/>
    </row>
    <row r="99" spans="4:4" x14ac:dyDescent="0.2">
      <c r="D99" s="1"/>
    </row>
    <row r="100" spans="4:4" x14ac:dyDescent="0.2">
      <c r="D100" s="1"/>
    </row>
    <row r="101" spans="4:4" x14ac:dyDescent="0.2">
      <c r="D101" s="1"/>
    </row>
    <row r="102" spans="4:4" x14ac:dyDescent="0.2">
      <c r="D102" s="1"/>
    </row>
    <row r="103" spans="4:4" x14ac:dyDescent="0.2">
      <c r="D103" s="1"/>
    </row>
    <row r="104" spans="4:4" x14ac:dyDescent="0.2">
      <c r="D104" s="1"/>
    </row>
    <row r="105" spans="4:4" x14ac:dyDescent="0.2">
      <c r="D105" s="1"/>
    </row>
    <row r="106" spans="4:4" x14ac:dyDescent="0.2">
      <c r="D106" s="1"/>
    </row>
    <row r="107" spans="4:4" x14ac:dyDescent="0.2">
      <c r="D107" s="1"/>
    </row>
    <row r="108" spans="4:4" x14ac:dyDescent="0.2">
      <c r="D108" s="1"/>
    </row>
    <row r="109" spans="4:4" x14ac:dyDescent="0.2">
      <c r="D109" s="1"/>
    </row>
    <row r="110" spans="4:4" x14ac:dyDescent="0.2">
      <c r="D110" s="1"/>
    </row>
    <row r="111" spans="4:4" x14ac:dyDescent="0.2">
      <c r="D111" s="1"/>
    </row>
    <row r="112" spans="4:4" x14ac:dyDescent="0.2">
      <c r="D112" s="1"/>
    </row>
    <row r="113" spans="4:4" x14ac:dyDescent="0.2">
      <c r="D113" s="1"/>
    </row>
    <row r="114" spans="4:4" x14ac:dyDescent="0.2">
      <c r="D114" s="1"/>
    </row>
    <row r="115" spans="4:4" x14ac:dyDescent="0.2">
      <c r="D115" s="1"/>
    </row>
    <row r="116" spans="4:4" x14ac:dyDescent="0.2">
      <c r="D116" s="1"/>
    </row>
    <row r="117" spans="4:4" x14ac:dyDescent="0.2">
      <c r="D117" s="1"/>
    </row>
    <row r="118" spans="4:4" x14ac:dyDescent="0.2">
      <c r="D118" s="1"/>
    </row>
    <row r="119" spans="4:4" x14ac:dyDescent="0.2">
      <c r="D119" s="1"/>
    </row>
    <row r="120" spans="4:4" x14ac:dyDescent="0.2">
      <c r="D120" s="1"/>
    </row>
    <row r="121" spans="4:4" x14ac:dyDescent="0.2">
      <c r="D121" s="1"/>
    </row>
    <row r="122" spans="4:4" x14ac:dyDescent="0.2">
      <c r="D122" s="1"/>
    </row>
    <row r="123" spans="4:4" x14ac:dyDescent="0.2">
      <c r="D123" s="1"/>
    </row>
    <row r="124" spans="4:4" x14ac:dyDescent="0.2">
      <c r="D124" s="1"/>
    </row>
    <row r="125" spans="4:4" x14ac:dyDescent="0.2">
      <c r="D125" s="1"/>
    </row>
    <row r="126" spans="4:4" x14ac:dyDescent="0.2">
      <c r="D126" s="1"/>
    </row>
    <row r="127" spans="4:4" x14ac:dyDescent="0.2">
      <c r="D127" s="1"/>
    </row>
    <row r="128" spans="4:4" x14ac:dyDescent="0.2">
      <c r="D128" s="1"/>
    </row>
    <row r="129" spans="4:4" x14ac:dyDescent="0.2">
      <c r="D129" s="1"/>
    </row>
    <row r="130" spans="4:4" x14ac:dyDescent="0.2">
      <c r="D130" s="1"/>
    </row>
    <row r="131" spans="4:4" x14ac:dyDescent="0.2">
      <c r="D131" s="1"/>
    </row>
    <row r="132" spans="4:4" x14ac:dyDescent="0.2">
      <c r="D132" s="1"/>
    </row>
    <row r="133" spans="4:4" x14ac:dyDescent="0.2">
      <c r="D133" s="1"/>
    </row>
    <row r="134" spans="4:4" x14ac:dyDescent="0.2">
      <c r="D134" s="1"/>
    </row>
    <row r="135" spans="4:4" x14ac:dyDescent="0.2">
      <c r="D135" s="1"/>
    </row>
    <row r="136" spans="4:4" x14ac:dyDescent="0.2">
      <c r="D136" s="1"/>
    </row>
    <row r="137" spans="4:4" x14ac:dyDescent="0.2">
      <c r="D137" s="1"/>
    </row>
    <row r="138" spans="4:4" x14ac:dyDescent="0.2">
      <c r="D138" s="1"/>
    </row>
    <row r="139" spans="4:4" x14ac:dyDescent="0.2">
      <c r="D139" s="1"/>
    </row>
    <row r="140" spans="4:4" x14ac:dyDescent="0.2">
      <c r="D140" s="1"/>
    </row>
    <row r="141" spans="4:4" x14ac:dyDescent="0.2">
      <c r="D141" s="1"/>
    </row>
    <row r="142" spans="4:4" x14ac:dyDescent="0.2">
      <c r="D142" s="1"/>
    </row>
    <row r="143" spans="4:4" x14ac:dyDescent="0.2">
      <c r="D143" s="1"/>
    </row>
    <row r="144" spans="4:4" x14ac:dyDescent="0.2">
      <c r="D144" s="1"/>
    </row>
    <row r="145" spans="4:4" x14ac:dyDescent="0.2">
      <c r="D145" s="1"/>
    </row>
    <row r="146" spans="4:4" x14ac:dyDescent="0.2">
      <c r="D146" s="1"/>
    </row>
    <row r="147" spans="4:4" x14ac:dyDescent="0.2">
      <c r="D147" s="1"/>
    </row>
    <row r="148" spans="4:4" x14ac:dyDescent="0.2">
      <c r="D148" s="1"/>
    </row>
    <row r="149" spans="4:4" x14ac:dyDescent="0.2">
      <c r="D149" s="1"/>
    </row>
    <row r="150" spans="4:4" x14ac:dyDescent="0.2">
      <c r="D150" s="1"/>
    </row>
    <row r="151" spans="4:4" x14ac:dyDescent="0.2">
      <c r="D151" s="1"/>
    </row>
    <row r="152" spans="4:4" x14ac:dyDescent="0.2">
      <c r="D152" s="1"/>
    </row>
    <row r="153" spans="4:4" x14ac:dyDescent="0.2">
      <c r="D153" s="1"/>
    </row>
    <row r="154" spans="4:4" x14ac:dyDescent="0.2">
      <c r="D154" s="1"/>
    </row>
    <row r="155" spans="4:4" x14ac:dyDescent="0.2">
      <c r="D155" s="1"/>
    </row>
    <row r="156" spans="4:4" x14ac:dyDescent="0.2">
      <c r="D156" s="1"/>
    </row>
    <row r="157" spans="4:4" x14ac:dyDescent="0.2">
      <c r="D157" s="1"/>
    </row>
    <row r="158" spans="4:4" x14ac:dyDescent="0.2">
      <c r="D158" s="1"/>
    </row>
    <row r="159" spans="4:4" x14ac:dyDescent="0.2">
      <c r="D159" s="1"/>
    </row>
    <row r="160" spans="4:4" x14ac:dyDescent="0.2">
      <c r="D160" s="1"/>
    </row>
    <row r="161" spans="4:4" x14ac:dyDescent="0.2">
      <c r="D161" s="1"/>
    </row>
    <row r="162" spans="4:4" x14ac:dyDescent="0.2">
      <c r="D162" s="1"/>
    </row>
    <row r="163" spans="4:4" x14ac:dyDescent="0.2">
      <c r="D163" s="1"/>
    </row>
    <row r="164" spans="4:4" x14ac:dyDescent="0.2">
      <c r="D164" s="1"/>
    </row>
    <row r="165" spans="4:4" x14ac:dyDescent="0.2">
      <c r="D165" s="1"/>
    </row>
    <row r="166" spans="4:4" x14ac:dyDescent="0.2">
      <c r="D166" s="1"/>
    </row>
    <row r="167" spans="4:4" x14ac:dyDescent="0.2">
      <c r="D167" s="1"/>
    </row>
    <row r="168" spans="4:4" x14ac:dyDescent="0.2">
      <c r="D168" s="1"/>
    </row>
    <row r="169" spans="4:4" x14ac:dyDescent="0.2">
      <c r="D169" s="1"/>
    </row>
    <row r="170" spans="4:4" x14ac:dyDescent="0.2">
      <c r="D170" s="1"/>
    </row>
    <row r="171" spans="4:4" x14ac:dyDescent="0.2">
      <c r="D171" s="1"/>
    </row>
    <row r="172" spans="4:4" x14ac:dyDescent="0.2">
      <c r="D172" s="1"/>
    </row>
    <row r="173" spans="4:4" x14ac:dyDescent="0.2">
      <c r="D173" s="1"/>
    </row>
    <row r="174" spans="4:4" x14ac:dyDescent="0.2">
      <c r="D174" s="1"/>
    </row>
    <row r="175" spans="4:4" x14ac:dyDescent="0.2">
      <c r="D175" s="1"/>
    </row>
    <row r="176" spans="4:4" x14ac:dyDescent="0.2">
      <c r="D176" s="1"/>
    </row>
    <row r="177" spans="4:4" x14ac:dyDescent="0.2">
      <c r="D177" s="1"/>
    </row>
    <row r="178" spans="4:4" x14ac:dyDescent="0.2">
      <c r="D178" s="1"/>
    </row>
    <row r="179" spans="4:4" x14ac:dyDescent="0.2">
      <c r="D179" s="1"/>
    </row>
    <row r="180" spans="4:4" x14ac:dyDescent="0.2">
      <c r="D180" s="1"/>
    </row>
    <row r="181" spans="4:4" x14ac:dyDescent="0.2">
      <c r="D181" s="1"/>
    </row>
    <row r="182" spans="4:4" x14ac:dyDescent="0.2">
      <c r="D182" s="1"/>
    </row>
    <row r="183" spans="4:4" x14ac:dyDescent="0.2">
      <c r="D183" s="1"/>
    </row>
    <row r="184" spans="4:4" x14ac:dyDescent="0.2">
      <c r="D184" s="1"/>
    </row>
    <row r="185" spans="4:4" x14ac:dyDescent="0.2">
      <c r="D185" s="1"/>
    </row>
    <row r="186" spans="4:4" x14ac:dyDescent="0.2">
      <c r="D186" s="1"/>
    </row>
    <row r="187" spans="4:4" x14ac:dyDescent="0.2">
      <c r="D187" s="1"/>
    </row>
    <row r="188" spans="4:4" x14ac:dyDescent="0.2">
      <c r="D188" s="1"/>
    </row>
    <row r="189" spans="4:4" x14ac:dyDescent="0.2">
      <c r="D189" s="1"/>
    </row>
    <row r="190" spans="4:4" x14ac:dyDescent="0.2">
      <c r="D190" s="1"/>
    </row>
    <row r="191" spans="4:4" x14ac:dyDescent="0.2">
      <c r="D191" s="1"/>
    </row>
    <row r="192" spans="4:4" x14ac:dyDescent="0.2">
      <c r="D192" s="1"/>
    </row>
    <row r="193" spans="4:4" x14ac:dyDescent="0.2">
      <c r="D193" s="1"/>
    </row>
    <row r="194" spans="4:4" x14ac:dyDescent="0.2">
      <c r="D194" s="1"/>
    </row>
    <row r="195" spans="4:4" x14ac:dyDescent="0.2">
      <c r="D195" s="1"/>
    </row>
    <row r="196" spans="4:4" x14ac:dyDescent="0.2">
      <c r="D196" s="1"/>
    </row>
    <row r="197" spans="4:4" x14ac:dyDescent="0.2">
      <c r="D197" s="1"/>
    </row>
    <row r="198" spans="4:4" x14ac:dyDescent="0.2">
      <c r="D198" s="1"/>
    </row>
    <row r="199" spans="4:4" x14ac:dyDescent="0.2">
      <c r="D199" s="1"/>
    </row>
    <row r="200" spans="4:4" x14ac:dyDescent="0.2">
      <c r="D200" s="1"/>
    </row>
    <row r="201" spans="4:4" x14ac:dyDescent="0.2">
      <c r="D201" s="1"/>
    </row>
    <row r="202" spans="4:4" x14ac:dyDescent="0.2">
      <c r="D202" s="1"/>
    </row>
    <row r="203" spans="4:4" x14ac:dyDescent="0.2">
      <c r="D203" s="1"/>
    </row>
    <row r="204" spans="4:4" x14ac:dyDescent="0.2">
      <c r="D204" s="1"/>
    </row>
    <row r="205" spans="4:4" x14ac:dyDescent="0.2">
      <c r="D205" s="1"/>
    </row>
    <row r="206" spans="4:4" x14ac:dyDescent="0.2">
      <c r="D206" s="1"/>
    </row>
    <row r="207" spans="4:4" x14ac:dyDescent="0.2">
      <c r="D207" s="1"/>
    </row>
    <row r="208" spans="4:4" x14ac:dyDescent="0.2">
      <c r="D208" s="1"/>
    </row>
    <row r="209" spans="4:4" x14ac:dyDescent="0.2">
      <c r="D209" s="1"/>
    </row>
    <row r="210" spans="4:4" x14ac:dyDescent="0.2">
      <c r="D210" s="1"/>
    </row>
    <row r="211" spans="4:4" x14ac:dyDescent="0.2">
      <c r="D211" s="1"/>
    </row>
    <row r="212" spans="4:4" x14ac:dyDescent="0.2">
      <c r="D212" s="1"/>
    </row>
    <row r="213" spans="4:4" x14ac:dyDescent="0.2">
      <c r="D213" s="1"/>
    </row>
    <row r="214" spans="4:4" x14ac:dyDescent="0.2">
      <c r="D214" s="1"/>
    </row>
    <row r="215" spans="4:4" x14ac:dyDescent="0.2">
      <c r="D215" s="1"/>
    </row>
    <row r="216" spans="4:4" x14ac:dyDescent="0.2">
      <c r="D216" s="1"/>
    </row>
    <row r="217" spans="4:4" x14ac:dyDescent="0.2">
      <c r="D217" s="1"/>
    </row>
    <row r="218" spans="4:4" x14ac:dyDescent="0.2">
      <c r="D218" s="1"/>
    </row>
    <row r="219" spans="4:4" x14ac:dyDescent="0.2">
      <c r="D219" s="1"/>
    </row>
    <row r="220" spans="4:4" x14ac:dyDescent="0.2">
      <c r="D220" s="1"/>
    </row>
    <row r="221" spans="4:4" x14ac:dyDescent="0.2">
      <c r="D221" s="1"/>
    </row>
    <row r="222" spans="4:4" x14ac:dyDescent="0.2">
      <c r="D222" s="1"/>
    </row>
    <row r="223" spans="4:4" x14ac:dyDescent="0.2">
      <c r="D223" s="1"/>
    </row>
    <row r="224" spans="4:4" x14ac:dyDescent="0.2">
      <c r="D224" s="1"/>
    </row>
    <row r="225" spans="4:4" x14ac:dyDescent="0.2">
      <c r="D225" s="1"/>
    </row>
    <row r="226" spans="4:4" x14ac:dyDescent="0.2">
      <c r="D226" s="1"/>
    </row>
    <row r="227" spans="4:4" x14ac:dyDescent="0.2">
      <c r="D227" s="1"/>
    </row>
    <row r="228" spans="4:4" x14ac:dyDescent="0.2">
      <c r="D228" s="1"/>
    </row>
    <row r="229" spans="4:4" x14ac:dyDescent="0.2">
      <c r="D229" s="1"/>
    </row>
    <row r="230" spans="4:4" x14ac:dyDescent="0.2">
      <c r="D230" s="1"/>
    </row>
    <row r="231" spans="4:4" x14ac:dyDescent="0.2">
      <c r="D231" s="1"/>
    </row>
    <row r="232" spans="4:4" x14ac:dyDescent="0.2">
      <c r="D232" s="1"/>
    </row>
    <row r="233" spans="4:4" x14ac:dyDescent="0.2">
      <c r="D233" s="1"/>
    </row>
    <row r="234" spans="4:4" x14ac:dyDescent="0.2">
      <c r="D234" s="1"/>
    </row>
    <row r="235" spans="4:4" x14ac:dyDescent="0.2">
      <c r="D235" s="1"/>
    </row>
    <row r="236" spans="4:4" x14ac:dyDescent="0.2">
      <c r="D236" s="1"/>
    </row>
    <row r="237" spans="4:4" x14ac:dyDescent="0.2">
      <c r="D237" s="1"/>
    </row>
    <row r="238" spans="4:4" x14ac:dyDescent="0.2">
      <c r="D238" s="1"/>
    </row>
    <row r="239" spans="4:4" x14ac:dyDescent="0.2">
      <c r="D239" s="1"/>
    </row>
    <row r="240" spans="4:4" x14ac:dyDescent="0.2">
      <c r="D240" s="1"/>
    </row>
    <row r="241" spans="4:4" x14ac:dyDescent="0.2">
      <c r="D241" s="1"/>
    </row>
    <row r="242" spans="4:4" x14ac:dyDescent="0.2">
      <c r="D242" s="1"/>
    </row>
    <row r="243" spans="4:4" x14ac:dyDescent="0.2">
      <c r="D243" s="1"/>
    </row>
    <row r="244" spans="4:4" x14ac:dyDescent="0.2">
      <c r="D244" s="1"/>
    </row>
    <row r="245" spans="4:4" x14ac:dyDescent="0.2">
      <c r="D245" s="1"/>
    </row>
    <row r="246" spans="4:4" x14ac:dyDescent="0.2">
      <c r="D246" s="1"/>
    </row>
    <row r="247" spans="4:4" x14ac:dyDescent="0.2">
      <c r="D247" s="1"/>
    </row>
    <row r="248" spans="4:4" x14ac:dyDescent="0.2">
      <c r="D248" s="1"/>
    </row>
    <row r="249" spans="4:4" x14ac:dyDescent="0.2">
      <c r="D249" s="1"/>
    </row>
    <row r="250" spans="4:4" x14ac:dyDescent="0.2">
      <c r="D250" s="1"/>
    </row>
    <row r="251" spans="4:4" x14ac:dyDescent="0.2">
      <c r="D251" s="1"/>
    </row>
    <row r="252" spans="4:4" x14ac:dyDescent="0.2">
      <c r="D252" s="1"/>
    </row>
    <row r="253" spans="4:4" x14ac:dyDescent="0.2">
      <c r="D253" s="1"/>
    </row>
    <row r="254" spans="4:4" x14ac:dyDescent="0.2">
      <c r="D254" s="1"/>
    </row>
    <row r="255" spans="4:4" x14ac:dyDescent="0.2">
      <c r="D255" s="1"/>
    </row>
    <row r="256" spans="4:4" x14ac:dyDescent="0.2">
      <c r="D256" s="1"/>
    </row>
    <row r="257" spans="4:4" x14ac:dyDescent="0.2">
      <c r="D257" s="1"/>
    </row>
    <row r="258" spans="4:4" x14ac:dyDescent="0.2">
      <c r="D258" s="1"/>
    </row>
    <row r="259" spans="4:4" x14ac:dyDescent="0.2">
      <c r="D259" s="1"/>
    </row>
    <row r="260" spans="4:4" x14ac:dyDescent="0.2">
      <c r="D260" s="1"/>
    </row>
    <row r="261" spans="4:4" x14ac:dyDescent="0.2">
      <c r="D261" s="1"/>
    </row>
    <row r="262" spans="4:4" x14ac:dyDescent="0.2">
      <c r="D262" s="1"/>
    </row>
    <row r="263" spans="4:4" x14ac:dyDescent="0.2">
      <c r="D263" s="1"/>
    </row>
    <row r="264" spans="4:4" x14ac:dyDescent="0.2">
      <c r="D264" s="1"/>
    </row>
    <row r="265" spans="4:4" x14ac:dyDescent="0.2">
      <c r="D265" s="1"/>
    </row>
    <row r="266" spans="4:4" x14ac:dyDescent="0.2">
      <c r="D266" s="1"/>
    </row>
    <row r="267" spans="4:4" x14ac:dyDescent="0.2">
      <c r="D267" s="1"/>
    </row>
    <row r="268" spans="4:4" x14ac:dyDescent="0.2">
      <c r="D268" s="1"/>
    </row>
    <row r="269" spans="4:4" x14ac:dyDescent="0.2">
      <c r="D269" s="1"/>
    </row>
    <row r="270" spans="4:4" x14ac:dyDescent="0.2">
      <c r="D270" s="1"/>
    </row>
    <row r="271" spans="4:4" x14ac:dyDescent="0.2">
      <c r="D271" s="1"/>
    </row>
    <row r="272" spans="4:4" x14ac:dyDescent="0.2">
      <c r="D272" s="1"/>
    </row>
    <row r="273" spans="4:4" x14ac:dyDescent="0.2">
      <c r="D273" s="1"/>
    </row>
    <row r="274" spans="4:4" x14ac:dyDescent="0.2">
      <c r="D274" s="1"/>
    </row>
    <row r="275" spans="4:4" x14ac:dyDescent="0.2">
      <c r="D275" s="1"/>
    </row>
    <row r="276" spans="4:4" x14ac:dyDescent="0.2">
      <c r="D276" s="1"/>
    </row>
    <row r="277" spans="4:4" x14ac:dyDescent="0.2">
      <c r="D277" s="1"/>
    </row>
    <row r="278" spans="4:4" x14ac:dyDescent="0.2">
      <c r="D278" s="1"/>
    </row>
    <row r="279" spans="4:4" x14ac:dyDescent="0.2">
      <c r="D279" s="1"/>
    </row>
    <row r="280" spans="4:4" x14ac:dyDescent="0.2">
      <c r="D280" s="1"/>
    </row>
    <row r="281" spans="4:4" x14ac:dyDescent="0.2">
      <c r="D281" s="1"/>
    </row>
    <row r="282" spans="4:4" x14ac:dyDescent="0.2">
      <c r="D282" s="1"/>
    </row>
    <row r="283" spans="4:4" x14ac:dyDescent="0.2">
      <c r="D283" s="1"/>
    </row>
    <row r="284" spans="4:4" x14ac:dyDescent="0.2">
      <c r="D284" s="1"/>
    </row>
    <row r="285" spans="4:4" x14ac:dyDescent="0.2">
      <c r="D285" s="1"/>
    </row>
    <row r="286" spans="4:4" x14ac:dyDescent="0.2">
      <c r="D286" s="1"/>
    </row>
    <row r="287" spans="4:4" x14ac:dyDescent="0.2">
      <c r="D287" s="1"/>
    </row>
    <row r="288" spans="4:4" x14ac:dyDescent="0.2">
      <c r="D288" s="1"/>
    </row>
    <row r="289" spans="4:4" x14ac:dyDescent="0.2">
      <c r="D289" s="1"/>
    </row>
    <row r="290" spans="4:4" x14ac:dyDescent="0.2">
      <c r="D290" s="1"/>
    </row>
    <row r="291" spans="4:4" x14ac:dyDescent="0.2">
      <c r="D291" s="1"/>
    </row>
    <row r="292" spans="4:4" x14ac:dyDescent="0.2">
      <c r="D292" s="1"/>
    </row>
    <row r="293" spans="4:4" x14ac:dyDescent="0.2">
      <c r="D293" s="1"/>
    </row>
    <row r="294" spans="4:4" x14ac:dyDescent="0.2">
      <c r="D294" s="1"/>
    </row>
    <row r="295" spans="4:4" x14ac:dyDescent="0.2">
      <c r="D295" s="1"/>
    </row>
    <row r="296" spans="4:4" x14ac:dyDescent="0.2">
      <c r="D296" s="1"/>
    </row>
    <row r="297" spans="4:4" x14ac:dyDescent="0.2">
      <c r="D297" s="1"/>
    </row>
    <row r="298" spans="4:4" x14ac:dyDescent="0.2">
      <c r="D298" s="1"/>
    </row>
    <row r="299" spans="4:4" x14ac:dyDescent="0.2">
      <c r="D299" s="1"/>
    </row>
    <row r="300" spans="4:4" x14ac:dyDescent="0.2">
      <c r="D300" s="1"/>
    </row>
    <row r="301" spans="4:4" x14ac:dyDescent="0.2">
      <c r="D301" s="1"/>
    </row>
    <row r="302" spans="4:4" x14ac:dyDescent="0.2">
      <c r="D302" s="1"/>
    </row>
    <row r="303" spans="4:4" x14ac:dyDescent="0.2">
      <c r="D303" s="1"/>
    </row>
    <row r="304" spans="4:4" x14ac:dyDescent="0.2">
      <c r="D304" s="1"/>
    </row>
    <row r="305" spans="4:4" x14ac:dyDescent="0.2">
      <c r="D305" s="1"/>
    </row>
    <row r="306" spans="4:4" x14ac:dyDescent="0.2">
      <c r="D306" s="1"/>
    </row>
    <row r="307" spans="4:4" x14ac:dyDescent="0.2">
      <c r="D307" s="1"/>
    </row>
    <row r="308" spans="4:4" x14ac:dyDescent="0.2">
      <c r="D308" s="1"/>
    </row>
    <row r="309" spans="4:4" x14ac:dyDescent="0.2">
      <c r="D309" s="1"/>
    </row>
    <row r="310" spans="4:4" x14ac:dyDescent="0.2">
      <c r="D310" s="1"/>
    </row>
    <row r="311" spans="4:4" x14ac:dyDescent="0.2">
      <c r="D311" s="1"/>
    </row>
    <row r="312" spans="4:4" x14ac:dyDescent="0.2">
      <c r="D312" s="1"/>
    </row>
    <row r="313" spans="4:4" x14ac:dyDescent="0.2">
      <c r="D313" s="1"/>
    </row>
    <row r="314" spans="4:4" x14ac:dyDescent="0.2">
      <c r="D314" s="1"/>
    </row>
    <row r="315" spans="4:4" x14ac:dyDescent="0.2">
      <c r="D315" s="1"/>
    </row>
    <row r="316" spans="4:4" x14ac:dyDescent="0.2">
      <c r="D316" s="1"/>
    </row>
    <row r="317" spans="4:4" x14ac:dyDescent="0.2">
      <c r="D317" s="1"/>
    </row>
    <row r="318" spans="4:4" x14ac:dyDescent="0.2">
      <c r="D318" s="1"/>
    </row>
    <row r="319" spans="4:4" x14ac:dyDescent="0.2">
      <c r="D319" s="1"/>
    </row>
  </sheetData>
  <pageMargins left="0.7" right="0.7" top="0.75" bottom="0.75" header="0.3" footer="0.3"/>
  <pageSetup scale="76" fitToHeight="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uorine v-Si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ay Harrison</dc:creator>
  <cp:lastModifiedBy>Lindsay Harrison</cp:lastModifiedBy>
  <dcterms:created xsi:type="dcterms:W3CDTF">2025-07-02T23:12:41Z</dcterms:created>
  <dcterms:modified xsi:type="dcterms:W3CDTF">2025-07-02T23:16:28Z</dcterms:modified>
</cp:coreProperties>
</file>